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río\Desktop\BARY-PT\SUPPLEMENTARY MATERIAL\"/>
    </mc:Choice>
  </mc:AlternateContent>
  <xr:revisionPtr revIDLastSave="0" documentId="13_ncr:1_{C5ABB9C0-BED3-410F-8602-488217929324}" xr6:coauthVersionLast="36" xr6:coauthVersionMax="36" xr10:uidLastSave="{00000000-0000-0000-0000-000000000000}"/>
  <bookViews>
    <workbookView xWindow="0" yWindow="0" windowWidth="23040" windowHeight="8772" xr2:uid="{68F86D4D-90F9-4A75-8988-FE6826393D14}"/>
  </bookViews>
  <sheets>
    <sheet name="Measurements of dentaries" sheetId="1" r:id="rId1"/>
    <sheet name="Mesio-distal vs Bucco-lingual" sheetId="2" r:id="rId2"/>
    <sheet name="Dentary height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8" i="1" l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3" i="1"/>
  <c r="F3" i="1"/>
</calcChain>
</file>

<file path=xl/sharedStrings.xml><?xml version="1.0" encoding="utf-8"?>
<sst xmlns="http://schemas.openxmlformats.org/spreadsheetml/2006/main" count="99" uniqueCount="32">
  <si>
    <t>Tooth socket 1</t>
  </si>
  <si>
    <t>_</t>
  </si>
  <si>
    <t>ML1190-1</t>
  </si>
  <si>
    <r>
      <rPr>
        <i/>
        <sz val="11"/>
        <color indexed="8"/>
        <rFont val="Calibri"/>
        <family val="2"/>
      </rPr>
      <t>Baryonyx walkeri</t>
    </r>
    <r>
      <rPr>
        <sz val="11"/>
        <color theme="1"/>
        <rFont val="Calibri"/>
        <family val="2"/>
        <scheme val="minor"/>
      </rPr>
      <t xml:space="preserve"> (NHMUK VP R9951)</t>
    </r>
  </si>
  <si>
    <r>
      <rPr>
        <i/>
        <sz val="11"/>
        <color indexed="8"/>
        <rFont val="Calibri"/>
        <family val="2"/>
      </rPr>
      <t xml:space="preserve">Spinosaurus aegyptiacus </t>
    </r>
    <r>
      <rPr>
        <sz val="11"/>
        <color theme="1"/>
        <rFont val="Calibri"/>
        <family val="2"/>
        <scheme val="minor"/>
      </rPr>
      <t xml:space="preserve"> (NHMUK VP 16421)</t>
    </r>
  </si>
  <si>
    <t>Tooth socket 2</t>
  </si>
  <si>
    <t>Tooth socket 3</t>
  </si>
  <si>
    <t>Tooth socket 4</t>
  </si>
  <si>
    <t>Tooth socket 5</t>
  </si>
  <si>
    <t>Tooth socket 6</t>
  </si>
  <si>
    <t>Tooth socket 7</t>
  </si>
  <si>
    <t>Tooth socket 8</t>
  </si>
  <si>
    <t>Tooth socket 9</t>
  </si>
  <si>
    <t xml:space="preserve">Mesio-Distal diameter of alveoli </t>
  </si>
  <si>
    <t>Bucco-lingual diameter of alveoli</t>
  </si>
  <si>
    <t>Height of dentary (lingual)</t>
  </si>
  <si>
    <t>Height of dentary buccal (buccal)</t>
  </si>
  <si>
    <t>Height average (lingual and buccal)</t>
  </si>
  <si>
    <t>Diameter ratio (Mesio-distal/bucco-lingual)</t>
  </si>
  <si>
    <t>tooth socket 1</t>
  </si>
  <si>
    <t>tooth socket 2</t>
  </si>
  <si>
    <t>tooth socket 3</t>
  </si>
  <si>
    <t>tooth socket 4</t>
  </si>
  <si>
    <t>tooth socket 5</t>
  </si>
  <si>
    <t>tooth socket 6</t>
  </si>
  <si>
    <t>tooth socket 7</t>
  </si>
  <si>
    <t>tooth socket 8</t>
  </si>
  <si>
    <t>tooth socket 9</t>
  </si>
  <si>
    <t>ML1190</t>
  </si>
  <si>
    <t>Spinosaurus</t>
  </si>
  <si>
    <t>Baryonyx</t>
  </si>
  <si>
    <t>tooth socket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indexed="8"/>
      <name val="Calibri"/>
      <family val="2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2" fontId="0" fillId="3" borderId="0" xfId="0" applyNumberFormat="1" applyFill="1"/>
    <xf numFmtId="0" fontId="0" fillId="4" borderId="0" xfId="0" applyFill="1"/>
    <xf numFmtId="2" fontId="0" fillId="4" borderId="0" xfId="0" applyNumberFormat="1" applyFill="1"/>
    <xf numFmtId="2" fontId="0" fillId="2" borderId="0" xfId="0" applyNumberFormat="1" applyFill="1"/>
    <xf numFmtId="0" fontId="1" fillId="0" borderId="0" xfId="0" applyFont="1"/>
    <xf numFmtId="2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Comparisom!$A$2</c:f>
              <c:strCache>
                <c:ptCount val="1"/>
                <c:pt idx="0">
                  <c:v>ML1190</c:v>
                </c:pt>
              </c:strCache>
            </c:strRef>
          </c:tx>
          <c:marker>
            <c:symbol val="none"/>
          </c:marker>
          <c:cat>
            <c:strRef>
              <c:f>[1]Comparisom!$B$1:$I$1</c:f>
              <c:strCache>
                <c:ptCount val="8"/>
                <c:pt idx="0">
                  <c:v>tooth socket 1</c:v>
                </c:pt>
                <c:pt idx="1">
                  <c:v>tooth socket 2</c:v>
                </c:pt>
                <c:pt idx="2">
                  <c:v>tooth socket 3</c:v>
                </c:pt>
                <c:pt idx="3">
                  <c:v>tooth socket 4</c:v>
                </c:pt>
                <c:pt idx="4">
                  <c:v>tooth socket 5</c:v>
                </c:pt>
                <c:pt idx="5">
                  <c:v>tooth socket 6</c:v>
                </c:pt>
                <c:pt idx="6">
                  <c:v>tooth socket 7</c:v>
                </c:pt>
                <c:pt idx="7">
                  <c:v>tooth socket 8</c:v>
                </c:pt>
              </c:strCache>
            </c:strRef>
          </c:cat>
          <c:val>
            <c:numRef>
              <c:f>[1]Comparisom!$B$2:$I$2</c:f>
              <c:numCache>
                <c:formatCode>General</c:formatCode>
                <c:ptCount val="8"/>
                <c:pt idx="2">
                  <c:v>0.99890350877192979</c:v>
                </c:pt>
                <c:pt idx="3">
                  <c:v>0.98095238095238091</c:v>
                </c:pt>
                <c:pt idx="4">
                  <c:v>1.2271386430678466</c:v>
                </c:pt>
                <c:pt idx="5">
                  <c:v>1.0039486673247777</c:v>
                </c:pt>
                <c:pt idx="6">
                  <c:v>0.97315436241610731</c:v>
                </c:pt>
                <c:pt idx="7">
                  <c:v>0.958144796380090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44-4B7B-B535-B6B997CA8766}"/>
            </c:ext>
          </c:extLst>
        </c:ser>
        <c:ser>
          <c:idx val="1"/>
          <c:order val="1"/>
          <c:tx>
            <c:strRef>
              <c:f>[1]Comparisom!$A$3</c:f>
              <c:strCache>
                <c:ptCount val="1"/>
                <c:pt idx="0">
                  <c:v>Spinosaurus</c:v>
                </c:pt>
              </c:strCache>
            </c:strRef>
          </c:tx>
          <c:marker>
            <c:symbol val="none"/>
          </c:marker>
          <c:cat>
            <c:strRef>
              <c:f>[1]Comparisom!$B$1:$I$1</c:f>
              <c:strCache>
                <c:ptCount val="8"/>
                <c:pt idx="0">
                  <c:v>tooth socket 1</c:v>
                </c:pt>
                <c:pt idx="1">
                  <c:v>tooth socket 2</c:v>
                </c:pt>
                <c:pt idx="2">
                  <c:v>tooth socket 3</c:v>
                </c:pt>
                <c:pt idx="3">
                  <c:v>tooth socket 4</c:v>
                </c:pt>
                <c:pt idx="4">
                  <c:v>tooth socket 5</c:v>
                </c:pt>
                <c:pt idx="5">
                  <c:v>tooth socket 6</c:v>
                </c:pt>
                <c:pt idx="6">
                  <c:v>tooth socket 7</c:v>
                </c:pt>
                <c:pt idx="7">
                  <c:v>tooth socket 8</c:v>
                </c:pt>
              </c:strCache>
            </c:strRef>
          </c:cat>
          <c:val>
            <c:numRef>
              <c:f>[1]Comparisom!$B$3:$I$3</c:f>
              <c:numCache>
                <c:formatCode>General</c:formatCode>
                <c:ptCount val="8"/>
                <c:pt idx="1">
                  <c:v>1.2234835321827098</c:v>
                </c:pt>
                <c:pt idx="2">
                  <c:v>0.79999536650912795</c:v>
                </c:pt>
                <c:pt idx="3">
                  <c:v>0.83204502958922066</c:v>
                </c:pt>
                <c:pt idx="4">
                  <c:v>1.300041701417848</c:v>
                </c:pt>
                <c:pt idx="5">
                  <c:v>1.0738593395512981</c:v>
                </c:pt>
                <c:pt idx="6">
                  <c:v>1</c:v>
                </c:pt>
                <c:pt idx="7">
                  <c:v>0.873275609040211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644-4B7B-B535-B6B997CA8766}"/>
            </c:ext>
          </c:extLst>
        </c:ser>
        <c:ser>
          <c:idx val="2"/>
          <c:order val="2"/>
          <c:tx>
            <c:strRef>
              <c:f>[1]Comparisom!$A$4</c:f>
              <c:strCache>
                <c:ptCount val="1"/>
                <c:pt idx="0">
                  <c:v>Baryonyx</c:v>
                </c:pt>
              </c:strCache>
            </c:strRef>
          </c:tx>
          <c:marker>
            <c:symbol val="none"/>
          </c:marker>
          <c:cat>
            <c:strRef>
              <c:f>[1]Comparisom!$B$1:$I$1</c:f>
              <c:strCache>
                <c:ptCount val="8"/>
                <c:pt idx="0">
                  <c:v>tooth socket 1</c:v>
                </c:pt>
                <c:pt idx="1">
                  <c:v>tooth socket 2</c:v>
                </c:pt>
                <c:pt idx="2">
                  <c:v>tooth socket 3</c:v>
                </c:pt>
                <c:pt idx="3">
                  <c:v>tooth socket 4</c:v>
                </c:pt>
                <c:pt idx="4">
                  <c:v>tooth socket 5</c:v>
                </c:pt>
                <c:pt idx="5">
                  <c:v>tooth socket 6</c:v>
                </c:pt>
                <c:pt idx="6">
                  <c:v>tooth socket 7</c:v>
                </c:pt>
                <c:pt idx="7">
                  <c:v>tooth socket 8</c:v>
                </c:pt>
              </c:strCache>
            </c:strRef>
          </c:cat>
          <c:val>
            <c:numRef>
              <c:f>[1]Comparisom!$B$4:$I$4</c:f>
              <c:numCache>
                <c:formatCode>General</c:formatCode>
                <c:ptCount val="8"/>
                <c:pt idx="0">
                  <c:v>1.05918330635006</c:v>
                </c:pt>
                <c:pt idx="1">
                  <c:v>1.0938729013534405</c:v>
                </c:pt>
                <c:pt idx="2">
                  <c:v>0.86692584400205563</c:v>
                </c:pt>
                <c:pt idx="3">
                  <c:v>0.84696369240622871</c:v>
                </c:pt>
                <c:pt idx="4">
                  <c:v>1.1983430399475026</c:v>
                </c:pt>
                <c:pt idx="5">
                  <c:v>1.1039545033725697</c:v>
                </c:pt>
                <c:pt idx="6">
                  <c:v>1.2294912222902055</c:v>
                </c:pt>
                <c:pt idx="7">
                  <c:v>1.13064906081458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644-4B7B-B535-B6B997CA87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38076927"/>
        <c:axId val="1"/>
      </c:lineChart>
      <c:catAx>
        <c:axId val="20380769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.3"/>
          <c:min val="0.70000000000000007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38076927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825936762768472"/>
          <c:y val="0.37872553987682234"/>
          <c:w val="0.13721838393741637"/>
          <c:h val="0.2203045009225331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Comparison!$A$2</c:f>
              <c:strCache>
                <c:ptCount val="1"/>
                <c:pt idx="0">
                  <c:v>ML1190</c:v>
                </c:pt>
              </c:strCache>
            </c:strRef>
          </c:tx>
          <c:marker>
            <c:symbol val="none"/>
          </c:marker>
          <c:cat>
            <c:strRef>
              <c:f>[1]Comparison!$B$1:$K$1</c:f>
              <c:strCache>
                <c:ptCount val="10"/>
                <c:pt idx="0">
                  <c:v>tooth socket 1</c:v>
                </c:pt>
                <c:pt idx="1">
                  <c:v>tooth socket 2</c:v>
                </c:pt>
                <c:pt idx="2">
                  <c:v>tooth socket 3</c:v>
                </c:pt>
                <c:pt idx="3">
                  <c:v>tooth socket 4</c:v>
                </c:pt>
                <c:pt idx="4">
                  <c:v>tooth socket 5</c:v>
                </c:pt>
                <c:pt idx="5">
                  <c:v>tooth socket 6</c:v>
                </c:pt>
                <c:pt idx="6">
                  <c:v>tooth socket 7</c:v>
                </c:pt>
                <c:pt idx="7">
                  <c:v>tooth socket 8</c:v>
                </c:pt>
                <c:pt idx="8">
                  <c:v>tooth socket 9</c:v>
                </c:pt>
                <c:pt idx="9">
                  <c:v>tooth socket 10</c:v>
                </c:pt>
              </c:strCache>
            </c:strRef>
          </c:cat>
          <c:val>
            <c:numRef>
              <c:f>[1]Comparison!$B$2:$K$2</c:f>
              <c:numCache>
                <c:formatCode>General</c:formatCode>
                <c:ptCount val="10"/>
                <c:pt idx="1">
                  <c:v>71.324999999999989</c:v>
                </c:pt>
                <c:pt idx="2">
                  <c:v>70</c:v>
                </c:pt>
                <c:pt idx="3">
                  <c:v>65.78</c:v>
                </c:pt>
                <c:pt idx="4">
                  <c:v>60.64</c:v>
                </c:pt>
                <c:pt idx="5">
                  <c:v>53.629999999999995</c:v>
                </c:pt>
                <c:pt idx="6">
                  <c:v>50.05</c:v>
                </c:pt>
                <c:pt idx="7">
                  <c:v>47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57-4F73-819C-A09799CAAA9F}"/>
            </c:ext>
          </c:extLst>
        </c:ser>
        <c:ser>
          <c:idx val="1"/>
          <c:order val="1"/>
          <c:tx>
            <c:strRef>
              <c:f>[1]Comparison!$A$3</c:f>
              <c:strCache>
                <c:ptCount val="1"/>
                <c:pt idx="0">
                  <c:v>Spinosaurus</c:v>
                </c:pt>
              </c:strCache>
            </c:strRef>
          </c:tx>
          <c:marker>
            <c:symbol val="none"/>
          </c:marker>
          <c:cat>
            <c:strRef>
              <c:f>[1]Comparison!$B$1:$K$1</c:f>
              <c:strCache>
                <c:ptCount val="10"/>
                <c:pt idx="0">
                  <c:v>tooth socket 1</c:v>
                </c:pt>
                <c:pt idx="1">
                  <c:v>tooth socket 2</c:v>
                </c:pt>
                <c:pt idx="2">
                  <c:v>tooth socket 3</c:v>
                </c:pt>
                <c:pt idx="3">
                  <c:v>tooth socket 4</c:v>
                </c:pt>
                <c:pt idx="4">
                  <c:v>tooth socket 5</c:v>
                </c:pt>
                <c:pt idx="5">
                  <c:v>tooth socket 6</c:v>
                </c:pt>
                <c:pt idx="6">
                  <c:v>tooth socket 7</c:v>
                </c:pt>
                <c:pt idx="7">
                  <c:v>tooth socket 8</c:v>
                </c:pt>
                <c:pt idx="8">
                  <c:v>tooth socket 9</c:v>
                </c:pt>
                <c:pt idx="9">
                  <c:v>tooth socket 10</c:v>
                </c:pt>
              </c:strCache>
            </c:strRef>
          </c:cat>
          <c:val>
            <c:numRef>
              <c:f>[1]Comparison!$B$3:$K$3</c:f>
              <c:numCache>
                <c:formatCode>General</c:formatCode>
                <c:ptCount val="10"/>
                <c:pt idx="0">
                  <c:v>131.626</c:v>
                </c:pt>
                <c:pt idx="1">
                  <c:v>152.22050000000002</c:v>
                </c:pt>
                <c:pt idx="2">
                  <c:v>147.0625</c:v>
                </c:pt>
                <c:pt idx="3">
                  <c:v>136.77249999999998</c:v>
                </c:pt>
                <c:pt idx="4">
                  <c:v>129.41200000000001</c:v>
                </c:pt>
                <c:pt idx="5">
                  <c:v>114.7295</c:v>
                </c:pt>
                <c:pt idx="6">
                  <c:v>106.6425</c:v>
                </c:pt>
                <c:pt idx="7">
                  <c:v>109.5635</c:v>
                </c:pt>
                <c:pt idx="8">
                  <c:v>108.13</c:v>
                </c:pt>
                <c:pt idx="9">
                  <c:v>123.6084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57-4F73-819C-A09799CAAA9F}"/>
            </c:ext>
          </c:extLst>
        </c:ser>
        <c:ser>
          <c:idx val="2"/>
          <c:order val="2"/>
          <c:tx>
            <c:strRef>
              <c:f>[1]Comparison!$A$4</c:f>
              <c:strCache>
                <c:ptCount val="1"/>
                <c:pt idx="0">
                  <c:v>Baryonyx</c:v>
                </c:pt>
              </c:strCache>
            </c:strRef>
          </c:tx>
          <c:marker>
            <c:symbol val="none"/>
          </c:marker>
          <c:cat>
            <c:strRef>
              <c:f>[1]Comparison!$B$1:$K$1</c:f>
              <c:strCache>
                <c:ptCount val="10"/>
                <c:pt idx="0">
                  <c:v>tooth socket 1</c:v>
                </c:pt>
                <c:pt idx="1">
                  <c:v>tooth socket 2</c:v>
                </c:pt>
                <c:pt idx="2">
                  <c:v>tooth socket 3</c:v>
                </c:pt>
                <c:pt idx="3">
                  <c:v>tooth socket 4</c:v>
                </c:pt>
                <c:pt idx="4">
                  <c:v>tooth socket 5</c:v>
                </c:pt>
                <c:pt idx="5">
                  <c:v>tooth socket 6</c:v>
                </c:pt>
                <c:pt idx="6">
                  <c:v>tooth socket 7</c:v>
                </c:pt>
                <c:pt idx="7">
                  <c:v>tooth socket 8</c:v>
                </c:pt>
                <c:pt idx="8">
                  <c:v>tooth socket 9</c:v>
                </c:pt>
                <c:pt idx="9">
                  <c:v>tooth socket 10</c:v>
                </c:pt>
              </c:strCache>
            </c:strRef>
          </c:cat>
          <c:val>
            <c:numRef>
              <c:f>[1]Comparison!$B$4:$K$4</c:f>
              <c:numCache>
                <c:formatCode>General</c:formatCode>
                <c:ptCount val="10"/>
                <c:pt idx="0">
                  <c:v>52.790500000000002</c:v>
                </c:pt>
                <c:pt idx="1">
                  <c:v>79.510500000000008</c:v>
                </c:pt>
                <c:pt idx="2">
                  <c:v>84.655000000000001</c:v>
                </c:pt>
                <c:pt idx="3">
                  <c:v>85.704000000000008</c:v>
                </c:pt>
                <c:pt idx="4">
                  <c:v>78.461999999999989</c:v>
                </c:pt>
                <c:pt idx="5">
                  <c:v>71.537499999999994</c:v>
                </c:pt>
                <c:pt idx="6">
                  <c:v>67.051500000000004</c:v>
                </c:pt>
                <c:pt idx="7">
                  <c:v>65.655500000000004</c:v>
                </c:pt>
                <c:pt idx="8">
                  <c:v>61.504000000000005</c:v>
                </c:pt>
                <c:pt idx="9">
                  <c:v>60.1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357-4F73-819C-A09799CAAA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38079327"/>
        <c:axId val="1"/>
      </c:lineChart>
      <c:catAx>
        <c:axId val="20380793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38079327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673387329887737"/>
          <c:y val="0.34986494035184379"/>
          <c:w val="0.16459366725635072"/>
          <c:h val="0.2594832533688390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6</xdr:row>
      <xdr:rowOff>91440</xdr:rowOff>
    </xdr:from>
    <xdr:to>
      <xdr:col>9</xdr:col>
      <xdr:colOff>1043940</xdr:colOff>
      <xdr:row>23</xdr:row>
      <xdr:rowOff>60960</xdr:rowOff>
    </xdr:to>
    <xdr:graphicFrame macro="">
      <xdr:nvGraphicFramePr>
        <xdr:cNvPr id="3" name="2 Gráfico">
          <a:extLst>
            <a:ext uri="{FF2B5EF4-FFF2-40B4-BE49-F238E27FC236}">
              <a16:creationId xmlns:a16="http://schemas.microsoft.com/office/drawing/2014/main" id="{FB5A0511-9338-41E1-BD22-DCD1C8CB02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74320</xdr:colOff>
      <xdr:row>6</xdr:row>
      <xdr:rowOff>114300</xdr:rowOff>
    </xdr:from>
    <xdr:to>
      <xdr:col>9</xdr:col>
      <xdr:colOff>678180</xdr:colOff>
      <xdr:row>20</xdr:row>
      <xdr:rowOff>167640</xdr:rowOff>
    </xdr:to>
    <xdr:graphicFrame macro="">
      <xdr:nvGraphicFramePr>
        <xdr:cNvPr id="2" name="2 Gráfico">
          <a:extLst>
            <a:ext uri="{FF2B5EF4-FFF2-40B4-BE49-F238E27FC236}">
              <a16:creationId xmlns:a16="http://schemas.microsoft.com/office/drawing/2014/main" id="{44EF769C-3B71-4C64-948A-344C1AD55F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r&#237;o/Desktop/BARY-PT/FIGURAS%20ML%201190/GRAFICOS/Dentary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L1190"/>
      <sheetName val="Baryonyx"/>
      <sheetName val="Spinosaurus"/>
      <sheetName val="Measurements borrador"/>
      <sheetName val="Raw measurements"/>
      <sheetName val="Comparisom"/>
      <sheetName val="Comparison"/>
      <sheetName val="Rosette vs average"/>
    </sheetNames>
    <sheetDataSet>
      <sheetData sheetId="0"/>
      <sheetData sheetId="1"/>
      <sheetData sheetId="2"/>
      <sheetData sheetId="3"/>
      <sheetData sheetId="4"/>
      <sheetData sheetId="5">
        <row r="1">
          <cell r="B1" t="str">
            <v>tooth socket 1</v>
          </cell>
          <cell r="C1" t="str">
            <v>tooth socket 2</v>
          </cell>
          <cell r="D1" t="str">
            <v>tooth socket 3</v>
          </cell>
          <cell r="E1" t="str">
            <v>tooth socket 4</v>
          </cell>
          <cell r="F1" t="str">
            <v>tooth socket 5</v>
          </cell>
          <cell r="G1" t="str">
            <v>tooth socket 6</v>
          </cell>
          <cell r="H1" t="str">
            <v>tooth socket 7</v>
          </cell>
          <cell r="I1" t="str">
            <v>tooth socket 8</v>
          </cell>
        </row>
        <row r="2">
          <cell r="A2" t="str">
            <v>ML1190</v>
          </cell>
          <cell r="D2">
            <v>0.99890350877192979</v>
          </cell>
          <cell r="E2">
            <v>0.98095238095238091</v>
          </cell>
          <cell r="F2">
            <v>1.2271386430678466</v>
          </cell>
          <cell r="G2">
            <v>1.0039486673247777</v>
          </cell>
          <cell r="H2">
            <v>0.97315436241610731</v>
          </cell>
          <cell r="I2">
            <v>0.95814479638009054</v>
          </cell>
        </row>
        <row r="3">
          <cell r="A3" t="str">
            <v>Spinosaurus</v>
          </cell>
          <cell r="C3">
            <v>1.2234835321827098</v>
          </cell>
          <cell r="D3">
            <v>0.79999536650912795</v>
          </cell>
          <cell r="E3">
            <v>0.83204502958922066</v>
          </cell>
          <cell r="F3">
            <v>1.300041701417848</v>
          </cell>
          <cell r="G3">
            <v>1.0738593395512981</v>
          </cell>
          <cell r="H3">
            <v>1</v>
          </cell>
          <cell r="I3">
            <v>0.87327560904021129</v>
          </cell>
        </row>
        <row r="4">
          <cell r="A4" t="str">
            <v>Baryonyx</v>
          </cell>
          <cell r="B4">
            <v>1.05918330635006</v>
          </cell>
          <cell r="C4">
            <v>1.0938729013534405</v>
          </cell>
          <cell r="D4">
            <v>0.86692584400205563</v>
          </cell>
          <cell r="E4">
            <v>0.84696369240622871</v>
          </cell>
          <cell r="F4">
            <v>1.1983430399475026</v>
          </cell>
          <cell r="G4">
            <v>1.1039545033725697</v>
          </cell>
          <cell r="H4">
            <v>1.2294912222902055</v>
          </cell>
          <cell r="I4">
            <v>1.1306490608145805</v>
          </cell>
        </row>
      </sheetData>
      <sheetData sheetId="6">
        <row r="1">
          <cell r="B1" t="str">
            <v>tooth socket 1</v>
          </cell>
          <cell r="C1" t="str">
            <v>tooth socket 2</v>
          </cell>
          <cell r="D1" t="str">
            <v>tooth socket 3</v>
          </cell>
          <cell r="E1" t="str">
            <v>tooth socket 4</v>
          </cell>
          <cell r="F1" t="str">
            <v>tooth socket 5</v>
          </cell>
          <cell r="G1" t="str">
            <v>tooth socket 6</v>
          </cell>
          <cell r="H1" t="str">
            <v>tooth socket 7</v>
          </cell>
          <cell r="I1" t="str">
            <v>tooth socket 8</v>
          </cell>
          <cell r="J1" t="str">
            <v>tooth socket 9</v>
          </cell>
          <cell r="K1" t="str">
            <v>tooth socket 10</v>
          </cell>
        </row>
        <row r="2">
          <cell r="A2" t="str">
            <v>ML1190</v>
          </cell>
          <cell r="C2">
            <v>71.324999999999989</v>
          </cell>
          <cell r="D2">
            <v>70</v>
          </cell>
          <cell r="E2">
            <v>65.78</v>
          </cell>
          <cell r="F2">
            <v>60.64</v>
          </cell>
          <cell r="G2">
            <v>53.629999999999995</v>
          </cell>
          <cell r="H2">
            <v>50.05</v>
          </cell>
          <cell r="I2">
            <v>47.94</v>
          </cell>
        </row>
        <row r="3">
          <cell r="A3" t="str">
            <v>Spinosaurus</v>
          </cell>
          <cell r="B3">
            <v>131.626</v>
          </cell>
          <cell r="C3">
            <v>152.22050000000002</v>
          </cell>
          <cell r="D3">
            <v>147.0625</v>
          </cell>
          <cell r="E3">
            <v>136.77249999999998</v>
          </cell>
          <cell r="F3">
            <v>129.41200000000001</v>
          </cell>
          <cell r="G3">
            <v>114.7295</v>
          </cell>
          <cell r="H3">
            <v>106.6425</v>
          </cell>
          <cell r="I3">
            <v>109.5635</v>
          </cell>
          <cell r="J3">
            <v>108.13</v>
          </cell>
          <cell r="K3">
            <v>123.60849999999999</v>
          </cell>
        </row>
        <row r="4">
          <cell r="A4" t="str">
            <v>Baryonyx</v>
          </cell>
          <cell r="B4">
            <v>52.790500000000002</v>
          </cell>
          <cell r="C4">
            <v>79.510500000000008</v>
          </cell>
          <cell r="D4">
            <v>84.655000000000001</v>
          </cell>
          <cell r="E4">
            <v>85.704000000000008</v>
          </cell>
          <cell r="F4">
            <v>78.461999999999989</v>
          </cell>
          <cell r="G4">
            <v>71.537499999999994</v>
          </cell>
          <cell r="H4">
            <v>67.051500000000004</v>
          </cell>
          <cell r="I4">
            <v>65.655500000000004</v>
          </cell>
          <cell r="J4">
            <v>61.504000000000005</v>
          </cell>
          <cell r="K4">
            <v>60.128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6C34B-3465-4560-B356-80A15AE33452}">
  <dimension ref="A1:H28"/>
  <sheetViews>
    <sheetView tabSelected="1" workbookViewId="0">
      <selection activeCell="F1" sqref="F1"/>
    </sheetView>
  </sheetViews>
  <sheetFormatPr baseColWidth="10" defaultRowHeight="14.4" x14ac:dyDescent="0.3"/>
  <cols>
    <col min="1" max="1" width="17" customWidth="1"/>
    <col min="2" max="2" width="27" customWidth="1"/>
    <col min="3" max="3" width="28.21875" customWidth="1"/>
    <col min="4" max="4" width="23" customWidth="1"/>
    <col min="5" max="5" width="29.77734375" customWidth="1"/>
    <col min="6" max="6" width="36.21875" customWidth="1"/>
    <col min="7" max="7" width="30.44140625" customWidth="1"/>
    <col min="8" max="8" width="37.88671875" customWidth="1"/>
  </cols>
  <sheetData>
    <row r="1" spans="1:8" x14ac:dyDescent="0.3">
      <c r="B1" s="7" t="s">
        <v>13</v>
      </c>
      <c r="C1" s="7" t="s">
        <v>14</v>
      </c>
      <c r="D1" s="7" t="s">
        <v>15</v>
      </c>
      <c r="E1" s="7" t="s">
        <v>16</v>
      </c>
      <c r="F1" s="7" t="s">
        <v>18</v>
      </c>
      <c r="G1" s="7" t="s">
        <v>17</v>
      </c>
    </row>
    <row r="2" spans="1:8" x14ac:dyDescent="0.3">
      <c r="A2" s="1" t="s">
        <v>0</v>
      </c>
      <c r="B2" s="1" t="s">
        <v>1</v>
      </c>
      <c r="C2" s="1" t="s">
        <v>1</v>
      </c>
      <c r="D2" s="1" t="s">
        <v>1</v>
      </c>
      <c r="E2" s="1" t="s">
        <v>1</v>
      </c>
      <c r="F2" s="1" t="s">
        <v>1</v>
      </c>
      <c r="G2" s="1" t="s">
        <v>1</v>
      </c>
      <c r="H2" s="1" t="s">
        <v>2</v>
      </c>
    </row>
    <row r="3" spans="1:8" x14ac:dyDescent="0.3">
      <c r="A3" s="2" t="s">
        <v>0</v>
      </c>
      <c r="B3" s="3">
        <v>13.897500000000001</v>
      </c>
      <c r="C3" s="3">
        <v>14.719999999999999</v>
      </c>
      <c r="D3" s="3">
        <v>55.35</v>
      </c>
      <c r="E3" s="3">
        <v>50.231000000000002</v>
      </c>
      <c r="F3" s="3">
        <f>C3/B3</f>
        <v>1.0591833063500629</v>
      </c>
      <c r="G3" s="3">
        <f>AVERAGE(D3:E3)</f>
        <v>52.790500000000002</v>
      </c>
      <c r="H3" s="2" t="s">
        <v>3</v>
      </c>
    </row>
    <row r="4" spans="1:8" x14ac:dyDescent="0.3">
      <c r="A4" s="4" t="s">
        <v>0</v>
      </c>
      <c r="B4" s="5" t="s">
        <v>1</v>
      </c>
      <c r="C4" s="5" t="s">
        <v>1</v>
      </c>
      <c r="D4" s="5" t="s">
        <v>1</v>
      </c>
      <c r="E4" s="5" t="s">
        <v>1</v>
      </c>
      <c r="F4" s="5" t="s">
        <v>1</v>
      </c>
      <c r="G4" s="4"/>
      <c r="H4" s="4" t="s">
        <v>4</v>
      </c>
    </row>
    <row r="5" spans="1:8" x14ac:dyDescent="0.3">
      <c r="A5" s="1" t="s">
        <v>5</v>
      </c>
      <c r="B5" s="1" t="s">
        <v>1</v>
      </c>
      <c r="C5" s="1">
        <v>18.010000000000002</v>
      </c>
      <c r="D5" s="1" t="s">
        <v>1</v>
      </c>
      <c r="E5" s="1" t="s">
        <v>1</v>
      </c>
      <c r="F5" s="1"/>
      <c r="G5" s="1"/>
      <c r="H5" s="1" t="s">
        <v>2</v>
      </c>
    </row>
    <row r="6" spans="1:8" x14ac:dyDescent="0.3">
      <c r="A6" s="2" t="s">
        <v>5</v>
      </c>
      <c r="B6" s="3">
        <v>18.4345</v>
      </c>
      <c r="C6" s="3">
        <v>20.164999999999999</v>
      </c>
      <c r="D6" s="3">
        <v>78.161000000000001</v>
      </c>
      <c r="E6" s="3">
        <v>80.86</v>
      </c>
      <c r="F6" s="3">
        <f t="shared" ref="F6:F28" si="0">C6/B6</f>
        <v>1.0938729013534405</v>
      </c>
      <c r="G6" s="2">
        <f t="shared" ref="G6:G28" si="1">AVERAGE(D6:E6)</f>
        <v>79.510500000000008</v>
      </c>
      <c r="H6" s="2" t="s">
        <v>3</v>
      </c>
    </row>
    <row r="7" spans="1:8" x14ac:dyDescent="0.3">
      <c r="A7" s="4" t="s">
        <v>5</v>
      </c>
      <c r="B7" s="5">
        <v>25.899000000000001</v>
      </c>
      <c r="C7" s="5">
        <v>31.687000000000001</v>
      </c>
      <c r="D7" s="5">
        <v>148.53700000000001</v>
      </c>
      <c r="E7" s="5">
        <v>114.715</v>
      </c>
      <c r="F7" s="5">
        <f t="shared" si="0"/>
        <v>1.2234835321827098</v>
      </c>
      <c r="G7" s="5">
        <f t="shared" si="1"/>
        <v>131.626</v>
      </c>
      <c r="H7" s="4" t="s">
        <v>4</v>
      </c>
    </row>
    <row r="8" spans="1:8" x14ac:dyDescent="0.3">
      <c r="A8" s="1" t="s">
        <v>6</v>
      </c>
      <c r="B8" s="1">
        <v>18.239999999999998</v>
      </c>
      <c r="C8" s="1">
        <v>18.22</v>
      </c>
      <c r="D8" s="1">
        <v>70.19</v>
      </c>
      <c r="E8" s="1">
        <v>72.459999999999994</v>
      </c>
      <c r="F8" s="6">
        <f t="shared" si="0"/>
        <v>0.99890350877192979</v>
      </c>
      <c r="G8" s="6">
        <f t="shared" si="1"/>
        <v>71.324999999999989</v>
      </c>
      <c r="H8" s="1" t="s">
        <v>2</v>
      </c>
    </row>
    <row r="9" spans="1:8" x14ac:dyDescent="0.3">
      <c r="A9" s="2" t="s">
        <v>6</v>
      </c>
      <c r="B9" s="3">
        <v>22.378499999999999</v>
      </c>
      <c r="C9" s="3">
        <v>19.400500000000001</v>
      </c>
      <c r="D9" s="3">
        <v>80.86</v>
      </c>
      <c r="E9" s="3">
        <v>88.45</v>
      </c>
      <c r="F9" s="3">
        <f t="shared" si="0"/>
        <v>0.86692584400205563</v>
      </c>
      <c r="G9" s="3">
        <f t="shared" si="1"/>
        <v>84.655000000000001</v>
      </c>
      <c r="H9" s="2" t="s">
        <v>3</v>
      </c>
    </row>
    <row r="10" spans="1:8" x14ac:dyDescent="0.3">
      <c r="A10" s="4" t="s">
        <v>6</v>
      </c>
      <c r="B10" s="5">
        <v>43.164000000000001</v>
      </c>
      <c r="C10" s="5">
        <v>34.530999999999999</v>
      </c>
      <c r="D10" s="5">
        <v>150.029</v>
      </c>
      <c r="E10" s="5">
        <v>154.41200000000001</v>
      </c>
      <c r="F10" s="5">
        <f t="shared" si="0"/>
        <v>0.79999536650912795</v>
      </c>
      <c r="G10" s="5">
        <f t="shared" si="1"/>
        <v>152.22050000000002</v>
      </c>
      <c r="H10" s="4" t="s">
        <v>4</v>
      </c>
    </row>
    <row r="11" spans="1:8" x14ac:dyDescent="0.3">
      <c r="A11" s="1" t="s">
        <v>7</v>
      </c>
      <c r="B11" s="1">
        <v>17.850000000000001</v>
      </c>
      <c r="C11" s="1">
        <v>17.510000000000002</v>
      </c>
      <c r="D11" s="1">
        <v>70.08</v>
      </c>
      <c r="E11" s="1">
        <v>69.92</v>
      </c>
      <c r="F11" s="6">
        <f t="shared" si="0"/>
        <v>0.98095238095238091</v>
      </c>
      <c r="G11" s="1">
        <f t="shared" si="1"/>
        <v>70</v>
      </c>
      <c r="H11" s="1" t="s">
        <v>2</v>
      </c>
    </row>
    <row r="12" spans="1:8" x14ac:dyDescent="0.3">
      <c r="A12" s="2" t="s">
        <v>7</v>
      </c>
      <c r="B12" s="3">
        <v>24.981000000000002</v>
      </c>
      <c r="C12" s="3">
        <v>21.158000000000001</v>
      </c>
      <c r="D12" s="3">
        <v>80.183999999999997</v>
      </c>
      <c r="E12" s="3">
        <v>91.224000000000004</v>
      </c>
      <c r="F12" s="3">
        <f>C12/B12</f>
        <v>0.84696369240622871</v>
      </c>
      <c r="G12" s="3">
        <f t="shared" si="1"/>
        <v>85.704000000000008</v>
      </c>
      <c r="H12" s="2" t="s">
        <v>3</v>
      </c>
    </row>
    <row r="13" spans="1:8" x14ac:dyDescent="0.3">
      <c r="A13" s="4" t="s">
        <v>7</v>
      </c>
      <c r="B13" s="5">
        <v>51.877000000000002</v>
      </c>
      <c r="C13" s="5">
        <v>43.164000000000001</v>
      </c>
      <c r="D13" s="5">
        <v>138.24299999999999</v>
      </c>
      <c r="E13" s="5">
        <v>155.88200000000001</v>
      </c>
      <c r="F13" s="5">
        <f t="shared" si="0"/>
        <v>0.83204502958922066</v>
      </c>
      <c r="G13" s="5">
        <f t="shared" si="1"/>
        <v>147.0625</v>
      </c>
      <c r="H13" s="4" t="s">
        <v>4</v>
      </c>
    </row>
    <row r="14" spans="1:8" x14ac:dyDescent="0.3">
      <c r="A14" s="1" t="s">
        <v>8</v>
      </c>
      <c r="B14" s="1">
        <v>10.17</v>
      </c>
      <c r="C14" s="1">
        <v>12.48</v>
      </c>
      <c r="D14" s="1">
        <v>65.180000000000007</v>
      </c>
      <c r="E14" s="1">
        <v>66.38</v>
      </c>
      <c r="F14" s="6">
        <f>C14/B14</f>
        <v>1.2271386430678466</v>
      </c>
      <c r="G14" s="1">
        <f t="shared" si="1"/>
        <v>65.78</v>
      </c>
      <c r="H14" s="1" t="s">
        <v>2</v>
      </c>
    </row>
    <row r="15" spans="1:8" x14ac:dyDescent="0.3">
      <c r="A15" s="2" t="s">
        <v>8</v>
      </c>
      <c r="B15" s="3">
        <v>12.190999999999999</v>
      </c>
      <c r="C15" s="3">
        <v>14.609000000000002</v>
      </c>
      <c r="D15" s="3">
        <v>72.608999999999995</v>
      </c>
      <c r="E15" s="3">
        <v>84.314999999999998</v>
      </c>
      <c r="F15" s="3">
        <f t="shared" si="0"/>
        <v>1.1983430399475026</v>
      </c>
      <c r="G15" s="3">
        <f t="shared" si="1"/>
        <v>78.461999999999989</v>
      </c>
      <c r="H15" s="2" t="s">
        <v>3</v>
      </c>
    </row>
    <row r="16" spans="1:8" x14ac:dyDescent="0.3">
      <c r="A16" s="4" t="s">
        <v>8</v>
      </c>
      <c r="B16" s="5">
        <v>14.388</v>
      </c>
      <c r="C16" s="5">
        <v>18.704999999999998</v>
      </c>
      <c r="D16" s="5">
        <v>132.36099999999999</v>
      </c>
      <c r="E16" s="5">
        <v>141.184</v>
      </c>
      <c r="F16" s="5">
        <f t="shared" si="0"/>
        <v>1.300041701417848</v>
      </c>
      <c r="G16" s="5">
        <f t="shared" si="1"/>
        <v>136.77249999999998</v>
      </c>
      <c r="H16" s="4" t="s">
        <v>4</v>
      </c>
    </row>
    <row r="17" spans="1:8" x14ac:dyDescent="0.3">
      <c r="A17" s="1" t="s">
        <v>9</v>
      </c>
      <c r="B17" s="1">
        <v>10.130000000000001</v>
      </c>
      <c r="C17" s="1">
        <v>10.17</v>
      </c>
      <c r="D17" s="1">
        <v>60.85</v>
      </c>
      <c r="E17" s="1">
        <v>60.43</v>
      </c>
      <c r="F17" s="6">
        <f t="shared" si="0"/>
        <v>1.0039486673247777</v>
      </c>
      <c r="G17" s="1">
        <f t="shared" si="1"/>
        <v>60.64</v>
      </c>
      <c r="H17" s="1" t="s">
        <v>2</v>
      </c>
    </row>
    <row r="18" spans="1:8" x14ac:dyDescent="0.3">
      <c r="A18" s="2" t="s">
        <v>9</v>
      </c>
      <c r="B18" s="3">
        <v>11.3415</v>
      </c>
      <c r="C18" s="3">
        <v>12.5205</v>
      </c>
      <c r="D18" s="3">
        <v>68.441999999999993</v>
      </c>
      <c r="E18" s="3">
        <v>74.632999999999996</v>
      </c>
      <c r="F18" s="3">
        <f t="shared" si="0"/>
        <v>1.1039545033725697</v>
      </c>
      <c r="G18" s="3">
        <f t="shared" si="1"/>
        <v>71.537499999999994</v>
      </c>
      <c r="H18" s="2" t="s">
        <v>3</v>
      </c>
    </row>
    <row r="19" spans="1:8" x14ac:dyDescent="0.3">
      <c r="A19" s="4" t="s">
        <v>9</v>
      </c>
      <c r="B19" s="5">
        <v>11.901</v>
      </c>
      <c r="C19" s="5">
        <v>12.78</v>
      </c>
      <c r="D19" s="5">
        <v>125</v>
      </c>
      <c r="E19" s="5">
        <v>133.82400000000001</v>
      </c>
      <c r="F19" s="5">
        <f t="shared" si="0"/>
        <v>1.0738593395512981</v>
      </c>
      <c r="G19" s="5">
        <f t="shared" si="1"/>
        <v>129.41200000000001</v>
      </c>
      <c r="H19" s="4" t="s">
        <v>4</v>
      </c>
    </row>
    <row r="20" spans="1:8" x14ac:dyDescent="0.3">
      <c r="A20" s="1" t="s">
        <v>10</v>
      </c>
      <c r="B20" s="1">
        <v>8.94</v>
      </c>
      <c r="C20" s="1">
        <v>8.6999999999999993</v>
      </c>
      <c r="D20" s="1">
        <v>51.55</v>
      </c>
      <c r="E20" s="1">
        <v>55.71</v>
      </c>
      <c r="F20" s="6">
        <f t="shared" si="0"/>
        <v>0.97315436241610731</v>
      </c>
      <c r="G20" s="1">
        <f t="shared" si="1"/>
        <v>53.629999999999995</v>
      </c>
      <c r="H20" s="1" t="s">
        <v>2</v>
      </c>
    </row>
    <row r="21" spans="1:8" x14ac:dyDescent="0.3">
      <c r="A21" s="2" t="s">
        <v>10</v>
      </c>
      <c r="B21" s="3">
        <v>10.6235</v>
      </c>
      <c r="C21" s="3">
        <v>13.061499999999999</v>
      </c>
      <c r="D21" s="3">
        <v>64.988</v>
      </c>
      <c r="E21" s="3">
        <v>69.114999999999995</v>
      </c>
      <c r="F21" s="3">
        <f t="shared" si="0"/>
        <v>1.2294912222902055</v>
      </c>
      <c r="G21" s="3">
        <f t="shared" si="1"/>
        <v>67.051500000000004</v>
      </c>
      <c r="H21" s="2" t="s">
        <v>3</v>
      </c>
    </row>
    <row r="22" spans="1:8" x14ac:dyDescent="0.3">
      <c r="A22" s="4" t="s">
        <v>10</v>
      </c>
      <c r="B22" s="5">
        <v>11.051</v>
      </c>
      <c r="C22" s="5">
        <v>11.051</v>
      </c>
      <c r="D22" s="5">
        <v>113.245</v>
      </c>
      <c r="E22" s="5">
        <v>116.214</v>
      </c>
      <c r="F22" s="5">
        <f t="shared" si="0"/>
        <v>1</v>
      </c>
      <c r="G22" s="5">
        <f t="shared" si="1"/>
        <v>114.7295</v>
      </c>
      <c r="H22" s="4" t="s">
        <v>4</v>
      </c>
    </row>
    <row r="23" spans="1:8" x14ac:dyDescent="0.3">
      <c r="A23" s="1" t="s">
        <v>11</v>
      </c>
      <c r="B23" s="1">
        <v>8.84</v>
      </c>
      <c r="C23" s="1">
        <v>8.4700000000000006</v>
      </c>
      <c r="D23" s="1">
        <v>49.45</v>
      </c>
      <c r="E23" s="1">
        <v>50.65</v>
      </c>
      <c r="F23" s="6">
        <f t="shared" si="0"/>
        <v>0.95814479638009054</v>
      </c>
      <c r="G23" s="1">
        <f t="shared" si="1"/>
        <v>50.05</v>
      </c>
      <c r="H23" s="1" t="s">
        <v>2</v>
      </c>
    </row>
    <row r="24" spans="1:8" x14ac:dyDescent="0.3">
      <c r="A24" s="2" t="s">
        <v>11</v>
      </c>
      <c r="B24" s="3">
        <v>10.754</v>
      </c>
      <c r="C24" s="3">
        <v>12.158999999999999</v>
      </c>
      <c r="D24" s="3">
        <v>62.896999999999998</v>
      </c>
      <c r="E24" s="3">
        <v>68.414000000000001</v>
      </c>
      <c r="F24" s="3">
        <f t="shared" si="0"/>
        <v>1.1306490608145805</v>
      </c>
      <c r="G24" s="3">
        <f t="shared" si="1"/>
        <v>65.655500000000004</v>
      </c>
      <c r="H24" s="2" t="s">
        <v>3</v>
      </c>
    </row>
    <row r="25" spans="1:8" x14ac:dyDescent="0.3">
      <c r="A25" s="4" t="s">
        <v>11</v>
      </c>
      <c r="B25" s="5">
        <v>13.628</v>
      </c>
      <c r="C25" s="5">
        <v>11.901</v>
      </c>
      <c r="D25" s="5">
        <v>110.333</v>
      </c>
      <c r="E25" s="5">
        <v>102.952</v>
      </c>
      <c r="F25" s="5">
        <f t="shared" si="0"/>
        <v>0.87327560904021129</v>
      </c>
      <c r="G25" s="5">
        <f t="shared" si="1"/>
        <v>106.6425</v>
      </c>
      <c r="H25" s="4" t="s">
        <v>4</v>
      </c>
    </row>
    <row r="26" spans="1:8" x14ac:dyDescent="0.3">
      <c r="A26" s="1" t="s">
        <v>12</v>
      </c>
      <c r="B26" s="1">
        <v>8.25</v>
      </c>
      <c r="C26" s="1">
        <v>7.31</v>
      </c>
      <c r="D26" s="1">
        <v>46.55</v>
      </c>
      <c r="E26" s="1">
        <v>49.33</v>
      </c>
      <c r="F26" s="6">
        <f t="shared" si="0"/>
        <v>0.88606060606060599</v>
      </c>
      <c r="G26" s="1">
        <f t="shared" si="1"/>
        <v>47.94</v>
      </c>
      <c r="H26" s="1" t="s">
        <v>2</v>
      </c>
    </row>
    <row r="27" spans="1:8" x14ac:dyDescent="0.3">
      <c r="A27" s="2" t="s">
        <v>12</v>
      </c>
      <c r="B27" s="3">
        <v>8.9830000000000005</v>
      </c>
      <c r="C27" s="3">
        <v>16.584</v>
      </c>
      <c r="D27" s="3">
        <v>60.122</v>
      </c>
      <c r="E27" s="3">
        <v>62.886000000000003</v>
      </c>
      <c r="F27" s="3">
        <f t="shared" si="0"/>
        <v>1.846153846153846</v>
      </c>
      <c r="G27" s="3">
        <f t="shared" si="1"/>
        <v>61.504000000000005</v>
      </c>
      <c r="H27" s="2" t="s">
        <v>3</v>
      </c>
    </row>
    <row r="28" spans="1:8" x14ac:dyDescent="0.3">
      <c r="A28" s="4" t="s">
        <v>12</v>
      </c>
      <c r="B28" s="5">
        <v>17.872</v>
      </c>
      <c r="C28" s="5">
        <v>15.302</v>
      </c>
      <c r="D28" s="5">
        <v>116.18600000000001</v>
      </c>
      <c r="E28" s="5">
        <v>102.941</v>
      </c>
      <c r="F28" s="5">
        <f t="shared" si="0"/>
        <v>0.85619964189794084</v>
      </c>
      <c r="G28" s="5">
        <f t="shared" si="1"/>
        <v>109.5635</v>
      </c>
      <c r="H28" s="4" t="s">
        <v>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927DA-1EB3-4838-AE73-841E85851F90}">
  <dimension ref="A1:J4"/>
  <sheetViews>
    <sheetView workbookViewId="0">
      <selection activeCell="L7" sqref="L7"/>
    </sheetView>
  </sheetViews>
  <sheetFormatPr baseColWidth="10" defaultRowHeight="14.4" x14ac:dyDescent="0.3"/>
  <cols>
    <col min="2" max="2" width="16.5546875" customWidth="1"/>
    <col min="3" max="4" width="15.88671875" customWidth="1"/>
    <col min="5" max="5" width="15.6640625" customWidth="1"/>
    <col min="6" max="6" width="14.6640625" customWidth="1"/>
    <col min="7" max="7" width="15.109375" customWidth="1"/>
    <col min="8" max="8" width="14.77734375" customWidth="1"/>
    <col min="9" max="9" width="15.21875" customWidth="1"/>
    <col min="10" max="10" width="16" customWidth="1"/>
  </cols>
  <sheetData>
    <row r="1" spans="1:10" x14ac:dyDescent="0.3">
      <c r="B1" s="7" t="s">
        <v>19</v>
      </c>
      <c r="C1" s="7" t="s">
        <v>20</v>
      </c>
      <c r="D1" s="7" t="s">
        <v>21</v>
      </c>
      <c r="E1" s="7" t="s">
        <v>22</v>
      </c>
      <c r="F1" s="7" t="s">
        <v>23</v>
      </c>
      <c r="G1" s="7" t="s">
        <v>24</v>
      </c>
      <c r="H1" s="7" t="s">
        <v>25</v>
      </c>
      <c r="I1" s="7" t="s">
        <v>26</v>
      </c>
      <c r="J1" s="7" t="s">
        <v>27</v>
      </c>
    </row>
    <row r="2" spans="1:10" x14ac:dyDescent="0.3">
      <c r="A2" t="s">
        <v>28</v>
      </c>
      <c r="D2" s="8">
        <v>0.99890350877192979</v>
      </c>
      <c r="E2" s="8">
        <v>0.98095238095238091</v>
      </c>
      <c r="F2" s="8">
        <v>1.2271386430678466</v>
      </c>
      <c r="G2" s="8">
        <v>1.0039486673247777</v>
      </c>
      <c r="H2" s="8">
        <v>0.97315436241610731</v>
      </c>
      <c r="I2" s="8">
        <v>0.95814479638009054</v>
      </c>
      <c r="J2" s="8">
        <v>0.88606060606060599</v>
      </c>
    </row>
    <row r="3" spans="1:10" x14ac:dyDescent="0.3">
      <c r="A3" s="9" t="s">
        <v>29</v>
      </c>
      <c r="C3" s="8">
        <v>1.2234835321827098</v>
      </c>
      <c r="D3" s="8">
        <v>0.79999536650912795</v>
      </c>
      <c r="E3" s="8">
        <v>0.83204502958922066</v>
      </c>
      <c r="F3" s="8">
        <v>1.300041701417848</v>
      </c>
      <c r="G3" s="8">
        <v>1.0738593395512981</v>
      </c>
      <c r="H3" s="8">
        <v>1</v>
      </c>
      <c r="I3" s="8">
        <v>0.87327560904021129</v>
      </c>
      <c r="J3" s="8">
        <v>0.85619964189794084</v>
      </c>
    </row>
    <row r="4" spans="1:10" x14ac:dyDescent="0.3">
      <c r="A4" s="9" t="s">
        <v>30</v>
      </c>
      <c r="B4" s="8">
        <v>1.05918330635006</v>
      </c>
      <c r="C4" s="8">
        <v>1.0938729013534405</v>
      </c>
      <c r="D4" s="8">
        <v>0.86692584400205563</v>
      </c>
      <c r="E4" s="8">
        <v>0.84696369240622871</v>
      </c>
      <c r="F4" s="8">
        <v>1.1983430399475026</v>
      </c>
      <c r="G4" s="8">
        <v>1.1039545033725697</v>
      </c>
      <c r="H4" s="8">
        <v>1.2294912222902055</v>
      </c>
      <c r="I4" s="8">
        <v>1.1306490608145805</v>
      </c>
      <c r="J4" s="8">
        <v>1.84615384615384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AB38B-0349-43C4-B609-7286C4CE4F60}">
  <dimension ref="A1:K4"/>
  <sheetViews>
    <sheetView workbookViewId="0">
      <selection activeCell="M10" sqref="M10"/>
    </sheetView>
  </sheetViews>
  <sheetFormatPr baseColWidth="10" defaultRowHeight="14.4" x14ac:dyDescent="0.3"/>
  <cols>
    <col min="2" max="2" width="15.88671875" customWidth="1"/>
    <col min="3" max="3" width="13.6640625" customWidth="1"/>
    <col min="4" max="4" width="14.5546875" customWidth="1"/>
    <col min="5" max="5" width="14.77734375" customWidth="1"/>
    <col min="6" max="6" width="15.109375" customWidth="1"/>
    <col min="7" max="7" width="13.77734375" customWidth="1"/>
  </cols>
  <sheetData>
    <row r="1" spans="1:11" x14ac:dyDescent="0.3">
      <c r="B1" s="7" t="s">
        <v>19</v>
      </c>
      <c r="C1" s="7" t="s">
        <v>20</v>
      </c>
      <c r="D1" s="7" t="s">
        <v>21</v>
      </c>
      <c r="E1" s="7" t="s">
        <v>22</v>
      </c>
      <c r="F1" s="7" t="s">
        <v>23</v>
      </c>
      <c r="G1" s="7" t="s">
        <v>24</v>
      </c>
      <c r="H1" s="7" t="s">
        <v>25</v>
      </c>
      <c r="I1" s="7" t="s">
        <v>26</v>
      </c>
      <c r="J1" s="7" t="s">
        <v>27</v>
      </c>
      <c r="K1" s="7" t="s">
        <v>31</v>
      </c>
    </row>
    <row r="2" spans="1:11" x14ac:dyDescent="0.3">
      <c r="A2" t="s">
        <v>28</v>
      </c>
      <c r="C2" s="8">
        <v>71.324999999999989</v>
      </c>
      <c r="D2" s="8">
        <v>70</v>
      </c>
      <c r="E2" s="8">
        <v>65.78</v>
      </c>
      <c r="F2" s="8">
        <v>60.64</v>
      </c>
      <c r="G2" s="8">
        <v>53.629999999999995</v>
      </c>
      <c r="H2" s="8">
        <v>50.05</v>
      </c>
      <c r="I2" s="8">
        <v>47.94</v>
      </c>
    </row>
    <row r="3" spans="1:11" x14ac:dyDescent="0.3">
      <c r="A3" s="9" t="s">
        <v>29</v>
      </c>
      <c r="B3" s="8">
        <v>131.626</v>
      </c>
      <c r="C3" s="8">
        <v>152.22050000000002</v>
      </c>
      <c r="D3" s="8">
        <v>147.0625</v>
      </c>
      <c r="E3" s="8">
        <v>136.77249999999998</v>
      </c>
      <c r="F3" s="8">
        <v>129.41200000000001</v>
      </c>
      <c r="G3" s="8">
        <v>114.7295</v>
      </c>
      <c r="H3" s="8">
        <v>106.6425</v>
      </c>
      <c r="I3" s="8">
        <v>109.5635</v>
      </c>
      <c r="J3" s="8">
        <v>108.13</v>
      </c>
      <c r="K3" s="8">
        <v>123.60849999999999</v>
      </c>
    </row>
    <row r="4" spans="1:11" x14ac:dyDescent="0.3">
      <c r="A4" s="9" t="s">
        <v>30</v>
      </c>
      <c r="B4" s="8">
        <v>52.790500000000002</v>
      </c>
      <c r="C4" s="8">
        <v>79.510500000000008</v>
      </c>
      <c r="D4" s="8">
        <v>84.655000000000001</v>
      </c>
      <c r="E4" s="8">
        <v>85.704000000000008</v>
      </c>
      <c r="F4" s="8">
        <v>78.461999999999989</v>
      </c>
      <c r="G4" s="8">
        <v>71.537499999999994</v>
      </c>
      <c r="H4" s="8">
        <v>67.051500000000004</v>
      </c>
      <c r="I4" s="8">
        <v>65.655500000000004</v>
      </c>
      <c r="J4" s="8">
        <v>61.504000000000005</v>
      </c>
      <c r="K4" s="8">
        <v>60.12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Measurements of dentaries</vt:lpstr>
      <vt:lpstr>Mesio-distal vs Bucco-lingual</vt:lpstr>
      <vt:lpstr>Dentary h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ío</dc:creator>
  <cp:lastModifiedBy>Darío</cp:lastModifiedBy>
  <dcterms:created xsi:type="dcterms:W3CDTF">2021-06-21T09:35:20Z</dcterms:created>
  <dcterms:modified xsi:type="dcterms:W3CDTF">2021-06-21T16:34:40Z</dcterms:modified>
</cp:coreProperties>
</file>